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sdvil\Documents\MPS\Feb 9\"/>
    </mc:Choice>
  </mc:AlternateContent>
  <xr:revisionPtr revIDLastSave="0" documentId="8_{A17C7413-1911-444A-A973-142585F34E7F}" xr6:coauthVersionLast="47" xr6:coauthVersionMax="47" xr10:uidLastSave="{00000000-0000-0000-0000-000000000000}"/>
  <bookViews>
    <workbookView xWindow="-110" yWindow="-110" windowWidth="19420" windowHeight="10300" activeTab="5" xr2:uid="{00000000-000D-0000-FFFF-FFFF00000000}"/>
  </bookViews>
  <sheets>
    <sheet name="Fig. 6b" sheetId="1" r:id="rId1"/>
    <sheet name="Fig. 6c" sheetId="2" r:id="rId2"/>
    <sheet name="Fig. 6f" sheetId="3" r:id="rId3"/>
    <sheet name="Fig. 6g" sheetId="4" r:id="rId4"/>
    <sheet name="Fig. 6j" sheetId="5" r:id="rId5"/>
    <sheet name="Fig. 6m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5" l="1"/>
  <c r="J17" i="5"/>
  <c r="H17" i="5"/>
  <c r="I16" i="5"/>
  <c r="J16" i="5"/>
  <c r="H16" i="5"/>
  <c r="AD24" i="3"/>
  <c r="AD23" i="3"/>
  <c r="AD22" i="3"/>
  <c r="AE21" i="3"/>
  <c r="AD21" i="3"/>
  <c r="AE20" i="3"/>
  <c r="AD20" i="3"/>
  <c r="AE19" i="3"/>
  <c r="AD19" i="3"/>
  <c r="AE18" i="3"/>
  <c r="AD18" i="3"/>
  <c r="AE17" i="3"/>
  <c r="AD17" i="3"/>
  <c r="AE16" i="3"/>
  <c r="AD16" i="3"/>
  <c r="AE15" i="3"/>
  <c r="AD15" i="3"/>
  <c r="AE14" i="3"/>
  <c r="AD14" i="3"/>
  <c r="AE13" i="3"/>
  <c r="AD13" i="3"/>
  <c r="AE12" i="3"/>
  <c r="AD12" i="3"/>
  <c r="AE11" i="3"/>
  <c r="AD11" i="3"/>
  <c r="AE10" i="3"/>
  <c r="AD10" i="3"/>
  <c r="AE9" i="3"/>
  <c r="AD9" i="3"/>
  <c r="AE8" i="3"/>
  <c r="AD8" i="3"/>
  <c r="AE7" i="3"/>
  <c r="AD7" i="3"/>
  <c r="AE6" i="3"/>
  <c r="AD6" i="3"/>
  <c r="X15" i="3"/>
  <c r="X16" i="3"/>
  <c r="W15" i="3"/>
  <c r="W16" i="3"/>
  <c r="W17" i="3"/>
  <c r="W18" i="3"/>
  <c r="W19" i="3"/>
  <c r="W20" i="3"/>
  <c r="W21" i="3"/>
  <c r="W22" i="3"/>
  <c r="W23" i="3"/>
  <c r="X17" i="3"/>
  <c r="X18" i="3"/>
  <c r="X19" i="3"/>
  <c r="X20" i="3"/>
  <c r="X21" i="3"/>
  <c r="X14" i="3"/>
  <c r="W14" i="3"/>
  <c r="X13" i="3"/>
  <c r="W13" i="3"/>
  <c r="X12" i="3"/>
  <c r="W12" i="3"/>
  <c r="X11" i="3"/>
  <c r="W11" i="3"/>
  <c r="X10" i="3"/>
  <c r="W10" i="3"/>
  <c r="X9" i="3"/>
  <c r="W9" i="3"/>
  <c r="X8" i="3"/>
  <c r="W8" i="3"/>
  <c r="X7" i="3"/>
  <c r="W7" i="3"/>
  <c r="X6" i="3"/>
  <c r="W6" i="3"/>
  <c r="Q14" i="3"/>
  <c r="P14" i="3"/>
  <c r="Q13" i="3"/>
  <c r="P13" i="3"/>
  <c r="Q12" i="3"/>
  <c r="P12" i="3"/>
  <c r="Q11" i="3"/>
  <c r="P11" i="3"/>
  <c r="Q10" i="3"/>
  <c r="P10" i="3"/>
  <c r="Q9" i="3"/>
  <c r="P9" i="3"/>
  <c r="Q8" i="3"/>
  <c r="P8" i="3"/>
  <c r="Q7" i="3"/>
  <c r="P7" i="3"/>
  <c r="Q6" i="3"/>
  <c r="P6" i="3"/>
  <c r="J13" i="3"/>
  <c r="I8" i="3"/>
  <c r="I6" i="3"/>
  <c r="J14" i="3"/>
  <c r="I14" i="3"/>
  <c r="I13" i="3"/>
  <c r="J12" i="3"/>
  <c r="I12" i="3"/>
  <c r="J11" i="3"/>
  <c r="I11" i="3"/>
  <c r="J10" i="3"/>
  <c r="I10" i="3"/>
  <c r="J9" i="3"/>
  <c r="I9" i="3"/>
  <c r="J8" i="3"/>
  <c r="J7" i="3"/>
  <c r="I7" i="3"/>
  <c r="J6" i="3"/>
  <c r="H15" i="2"/>
  <c r="I15" i="2"/>
  <c r="H14" i="2"/>
  <c r="I14" i="2"/>
  <c r="G14" i="2"/>
  <c r="G15" i="2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Y6" i="1"/>
  <c r="X6" i="1"/>
  <c r="R7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Q7" i="1"/>
  <c r="R6" i="1"/>
  <c r="Q6" i="1"/>
  <c r="K7" i="1"/>
  <c r="K8" i="1"/>
  <c r="K9" i="1"/>
  <c r="K10" i="1"/>
  <c r="K11" i="1"/>
  <c r="K12" i="1"/>
  <c r="K13" i="1"/>
  <c r="K14" i="1"/>
  <c r="K15" i="1"/>
  <c r="K6" i="1"/>
  <c r="J7" i="1"/>
  <c r="J8" i="1"/>
  <c r="J9" i="1"/>
  <c r="J10" i="1"/>
  <c r="J11" i="1"/>
  <c r="J12" i="1"/>
  <c r="J13" i="1"/>
  <c r="J14" i="1"/>
  <c r="J15" i="1"/>
  <c r="J6" i="1"/>
</calcChain>
</file>

<file path=xl/sharedStrings.xml><?xml version="1.0" encoding="utf-8"?>
<sst xmlns="http://schemas.openxmlformats.org/spreadsheetml/2006/main" count="49" uniqueCount="15">
  <si>
    <t>PBS</t>
  </si>
  <si>
    <t>MSA-2</t>
  </si>
  <si>
    <t>PHM NP</t>
  </si>
  <si>
    <t>aPD1</t>
  </si>
  <si>
    <t>aPD1/PHM NP</t>
  </si>
  <si>
    <t>Day</t>
  </si>
  <si>
    <t>Average</t>
  </si>
  <si>
    <t>STDEV</t>
  </si>
  <si>
    <r>
      <t xml:space="preserve">Individual primary 4T1 tumor growth curves after treatment </t>
    </r>
    <r>
      <rPr>
        <sz val="11"/>
        <color theme="1"/>
        <rFont val="Calibri"/>
        <family val="2"/>
        <scheme val="minor"/>
      </rPr>
      <t>(m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aPD1/
PHM NP</t>
  </si>
  <si>
    <t xml:space="preserve">Lung nodule (B16F10) numbers after the treatment </t>
  </si>
  <si>
    <t>Lung nodule (4T1) numbers after the treatment</t>
  </si>
  <si>
    <t>PHM NP
/aPD1</t>
  </si>
  <si>
    <t>Survival outcome of 4T1 tumor bearing mice after treatment</t>
  </si>
  <si>
    <t>Survival outcome of B16F10 tumor bearing mice after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2" fontId="1" fillId="0" borderId="0" xfId="0" applyNumberFormat="1" applyFont="1" applyAlignment="1">
      <alignment horizontal="center"/>
    </xf>
    <xf numFmtId="2" fontId="1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1" fillId="0" borderId="8" xfId="0" applyFont="1" applyBorder="1"/>
    <xf numFmtId="0" fontId="1" fillId="0" borderId="9" xfId="0" applyFont="1" applyBorder="1"/>
    <xf numFmtId="0" fontId="1" fillId="0" borderId="0" xfId="0" applyFont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0" xfId="0" applyFont="1" applyBorder="1" applyAlignment="1">
      <alignment horizontal="center"/>
    </xf>
    <xf numFmtId="164" fontId="1" fillId="0" borderId="9" xfId="0" applyNumberFormat="1" applyFont="1" applyBorder="1"/>
    <xf numFmtId="164" fontId="1" fillId="0" borderId="10" xfId="0" applyNumberFormat="1" applyFont="1" applyBorder="1"/>
    <xf numFmtId="164" fontId="1" fillId="0" borderId="12" xfId="0" applyNumberFormat="1" applyFont="1" applyBorder="1"/>
    <xf numFmtId="164" fontId="1" fillId="0" borderId="14" xfId="0" applyNumberFormat="1" applyFont="1" applyBorder="1"/>
    <xf numFmtId="0" fontId="1" fillId="0" borderId="8" xfId="0" applyFont="1" applyBorder="1" applyAlignment="1">
      <alignment horizontal="right"/>
    </xf>
    <xf numFmtId="0" fontId="1" fillId="0" borderId="9" xfId="0" applyFont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12" xfId="0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13" xfId="0" applyNumberFormat="1" applyBorder="1" applyAlignment="1">
      <alignment horizontal="right"/>
    </xf>
    <xf numFmtId="0" fontId="0" fillId="0" borderId="5" xfId="0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9" xfId="0" applyBorder="1"/>
    <xf numFmtId="0" fontId="2" fillId="0" borderId="0" xfId="0" applyFont="1"/>
    <xf numFmtId="0" fontId="2" fillId="0" borderId="10" xfId="0" applyFont="1" applyBorder="1"/>
    <xf numFmtId="0" fontId="0" fillId="0" borderId="12" xfId="0" applyBorder="1"/>
    <xf numFmtId="0" fontId="2" fillId="0" borderId="13" xfId="0" applyFont="1" applyBorder="1"/>
    <xf numFmtId="0" fontId="2" fillId="0" borderId="14" xfId="0" applyFont="1" applyBorder="1"/>
    <xf numFmtId="164" fontId="0" fillId="0" borderId="7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0" fontId="3" fillId="0" borderId="0" xfId="0" applyFont="1"/>
    <xf numFmtId="0" fontId="1" fillId="0" borderId="4" xfId="0" applyFont="1" applyBorder="1" applyAlignment="1">
      <alignment horizontal="center"/>
    </xf>
    <xf numFmtId="0" fontId="0" fillId="0" borderId="14" xfId="0" applyBorder="1"/>
    <xf numFmtId="0" fontId="2" fillId="0" borderId="6" xfId="0" applyFont="1" applyBorder="1" applyAlignment="1">
      <alignment horizontal="right" wrapText="1"/>
    </xf>
    <xf numFmtId="0" fontId="1" fillId="0" borderId="7" xfId="0" applyFont="1" applyBorder="1" applyAlignment="1">
      <alignment horizontal="center" wrapText="1"/>
    </xf>
    <xf numFmtId="0" fontId="2" fillId="0" borderId="9" xfId="0" applyFont="1" applyBorder="1"/>
    <xf numFmtId="0" fontId="2" fillId="0" borderId="12" xfId="0" applyFont="1" applyBorder="1"/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horizontal="right" wrapText="1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6"/>
  <sheetViews>
    <sheetView zoomScale="85" zoomScaleNormal="85" workbookViewId="0">
      <selection activeCell="L26" sqref="L26"/>
    </sheetView>
  </sheetViews>
  <sheetFormatPr defaultRowHeight="14.5" x14ac:dyDescent="0.35"/>
  <sheetData>
    <row r="1" spans="1:25" x14ac:dyDescent="0.3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5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5" x14ac:dyDescent="0.3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5" ht="16.5" x14ac:dyDescent="0.35">
      <c r="A4" s="2"/>
      <c r="B4" s="2"/>
      <c r="C4" s="2"/>
      <c r="D4" s="47" t="s">
        <v>8</v>
      </c>
      <c r="E4" s="48"/>
      <c r="F4" s="48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9"/>
    </row>
    <row r="5" spans="1:25" x14ac:dyDescent="0.35">
      <c r="A5" s="2"/>
      <c r="B5" s="2"/>
      <c r="C5" s="2"/>
      <c r="D5" s="18" t="s">
        <v>5</v>
      </c>
      <c r="E5" s="44" t="s">
        <v>0</v>
      </c>
      <c r="F5" s="45"/>
      <c r="G5" s="45"/>
      <c r="H5" s="45"/>
      <c r="I5" s="46"/>
      <c r="J5" s="19" t="s">
        <v>6</v>
      </c>
      <c r="K5" s="13" t="s">
        <v>7</v>
      </c>
      <c r="L5" s="44" t="s">
        <v>1</v>
      </c>
      <c r="M5" s="45"/>
      <c r="N5" s="45"/>
      <c r="O5" s="45"/>
      <c r="P5" s="46"/>
      <c r="Q5" s="19" t="s">
        <v>6</v>
      </c>
      <c r="R5" s="13" t="s">
        <v>7</v>
      </c>
      <c r="S5" s="44" t="s">
        <v>2</v>
      </c>
      <c r="T5" s="45"/>
      <c r="U5" s="45"/>
      <c r="V5" s="45"/>
      <c r="W5" s="46"/>
      <c r="X5" s="19" t="s">
        <v>6</v>
      </c>
      <c r="Y5" s="13" t="s">
        <v>7</v>
      </c>
    </row>
    <row r="6" spans="1:25" x14ac:dyDescent="0.35">
      <c r="A6" s="2"/>
      <c r="B6" s="2"/>
      <c r="C6" s="2"/>
      <c r="D6" s="5">
        <v>0</v>
      </c>
      <c r="E6" s="6">
        <v>0</v>
      </c>
      <c r="F6" s="7">
        <v>0</v>
      </c>
      <c r="G6" s="7">
        <v>0</v>
      </c>
      <c r="H6" s="7">
        <v>0</v>
      </c>
      <c r="I6" s="8">
        <v>0</v>
      </c>
      <c r="J6" s="14">
        <f>AVERAGE(E6:I6)</f>
        <v>0</v>
      </c>
      <c r="K6" s="15">
        <f>STDEV(E6:I6)</f>
        <v>0</v>
      </c>
      <c r="L6" s="6">
        <v>0</v>
      </c>
      <c r="M6" s="7">
        <v>0</v>
      </c>
      <c r="N6" s="7">
        <v>0</v>
      </c>
      <c r="O6" s="7">
        <v>0</v>
      </c>
      <c r="P6" s="8">
        <v>0</v>
      </c>
      <c r="Q6" s="14">
        <f>AVERAGE(L6:P6)</f>
        <v>0</v>
      </c>
      <c r="R6" s="15">
        <f>STDEV(L6:P6)</f>
        <v>0</v>
      </c>
      <c r="S6" s="6">
        <v>0</v>
      </c>
      <c r="T6" s="7">
        <v>0</v>
      </c>
      <c r="U6" s="7">
        <v>0</v>
      </c>
      <c r="V6" s="7">
        <v>0</v>
      </c>
      <c r="W6" s="8">
        <v>0</v>
      </c>
      <c r="X6" s="14">
        <f>AVERAGE(S6:W6)</f>
        <v>0</v>
      </c>
      <c r="Y6" s="15">
        <f>STDEV(S6:W6)</f>
        <v>0</v>
      </c>
    </row>
    <row r="7" spans="1:25" x14ac:dyDescent="0.35">
      <c r="A7" s="2"/>
      <c r="B7" s="2"/>
      <c r="C7" s="2"/>
      <c r="D7" s="5">
        <v>8</v>
      </c>
      <c r="E7" s="6">
        <v>122.8</v>
      </c>
      <c r="F7" s="7">
        <v>105.3</v>
      </c>
      <c r="G7" s="7">
        <v>84.7</v>
      </c>
      <c r="H7" s="7">
        <v>109.1</v>
      </c>
      <c r="I7" s="8">
        <v>116.4</v>
      </c>
      <c r="J7" s="14">
        <f>AVERAGE(E7:I7)</f>
        <v>107.66</v>
      </c>
      <c r="K7" s="15">
        <f t="shared" ref="K7:K15" si="0">STDEV(E7:I7)</f>
        <v>14.494930148158797</v>
      </c>
      <c r="L7" s="6">
        <v>97.6</v>
      </c>
      <c r="M7" s="7">
        <v>85.2</v>
      </c>
      <c r="N7" s="7">
        <v>127</v>
      </c>
      <c r="O7" s="7">
        <v>105.1</v>
      </c>
      <c r="P7" s="8">
        <v>74.400000000000006</v>
      </c>
      <c r="Q7" s="14">
        <f>AVERAGE(L7:P7)</f>
        <v>97.859999999999985</v>
      </c>
      <c r="R7" s="15">
        <f>STDEV(L7:P7)</f>
        <v>20.076553489082759</v>
      </c>
      <c r="S7" s="6">
        <v>98.5</v>
      </c>
      <c r="T7" s="7">
        <v>130.19999999999999</v>
      </c>
      <c r="U7" s="7">
        <v>99.7</v>
      </c>
      <c r="V7" s="7">
        <v>72.900000000000006</v>
      </c>
      <c r="W7" s="8">
        <v>92</v>
      </c>
      <c r="X7" s="14">
        <f>AVERAGE(S7:W7)</f>
        <v>98.66</v>
      </c>
      <c r="Y7" s="15">
        <f t="shared" ref="Y7:Y15" si="1">STDEV(S7:W7)</f>
        <v>20.638628830423865</v>
      </c>
    </row>
    <row r="8" spans="1:25" x14ac:dyDescent="0.35">
      <c r="A8" s="2"/>
      <c r="B8" s="2"/>
      <c r="C8" s="2"/>
      <c r="D8" s="5">
        <v>10</v>
      </c>
      <c r="E8" s="6">
        <v>207.9</v>
      </c>
      <c r="F8" s="7">
        <v>55.5</v>
      </c>
      <c r="G8" s="7">
        <v>193.6</v>
      </c>
      <c r="H8" s="7">
        <v>112.7</v>
      </c>
      <c r="I8" s="8">
        <v>119</v>
      </c>
      <c r="J8" s="14">
        <f t="shared" ref="J8:J15" si="2">AVERAGE(E8:I8)</f>
        <v>137.74</v>
      </c>
      <c r="K8" s="15">
        <f t="shared" si="0"/>
        <v>62.817935336972013</v>
      </c>
      <c r="L8" s="6">
        <v>126.5</v>
      </c>
      <c r="M8" s="7">
        <v>103.5</v>
      </c>
      <c r="N8" s="7">
        <v>127.8</v>
      </c>
      <c r="O8" s="7">
        <v>113.7</v>
      </c>
      <c r="P8" s="8">
        <v>121.1</v>
      </c>
      <c r="Q8" s="14">
        <f t="shared" ref="Q8:Q15" si="3">AVERAGE(L8:P8)</f>
        <v>118.52000000000001</v>
      </c>
      <c r="R8" s="15">
        <f t="shared" ref="R8:R15" si="4">STDEV(L8:P8)</f>
        <v>10.065882971701985</v>
      </c>
      <c r="S8" s="6">
        <v>26</v>
      </c>
      <c r="T8" s="7">
        <v>80</v>
      </c>
      <c r="U8" s="7">
        <v>55.7</v>
      </c>
      <c r="V8" s="7">
        <v>57.1</v>
      </c>
      <c r="W8" s="8">
        <v>29.6</v>
      </c>
      <c r="X8" s="14">
        <f t="shared" ref="X8:X15" si="5">AVERAGE(S8:W8)</f>
        <v>49.679999999999993</v>
      </c>
      <c r="Y8" s="15">
        <f t="shared" si="1"/>
        <v>22.217943199135245</v>
      </c>
    </row>
    <row r="9" spans="1:25" x14ac:dyDescent="0.35">
      <c r="A9" s="2"/>
      <c r="B9" s="2"/>
      <c r="C9" s="2"/>
      <c r="D9" s="5">
        <v>12</v>
      </c>
      <c r="E9" s="6">
        <v>222.9</v>
      </c>
      <c r="F9" s="7">
        <v>126.9</v>
      </c>
      <c r="G9" s="7">
        <v>230.6</v>
      </c>
      <c r="H9" s="7">
        <v>230</v>
      </c>
      <c r="I9" s="8">
        <v>331.6</v>
      </c>
      <c r="J9" s="14">
        <f t="shared" si="2"/>
        <v>228.4</v>
      </c>
      <c r="K9" s="15">
        <f t="shared" si="0"/>
        <v>72.43987161777693</v>
      </c>
      <c r="L9" s="6">
        <v>143.4</v>
      </c>
      <c r="M9" s="7">
        <v>116.6</v>
      </c>
      <c r="N9" s="7">
        <v>150.80000000000001</v>
      </c>
      <c r="O9" s="7">
        <v>133.1</v>
      </c>
      <c r="P9" s="8">
        <v>98.7</v>
      </c>
      <c r="Q9" s="14">
        <f t="shared" si="3"/>
        <v>128.52000000000001</v>
      </c>
      <c r="R9" s="15">
        <f t="shared" si="4"/>
        <v>21.036325724802843</v>
      </c>
      <c r="S9" s="6">
        <v>20.8</v>
      </c>
      <c r="T9" s="7">
        <v>60.8</v>
      </c>
      <c r="U9" s="7">
        <v>48.1</v>
      </c>
      <c r="V9" s="7">
        <v>33.6</v>
      </c>
      <c r="W9" s="8">
        <v>62.5</v>
      </c>
      <c r="X9" s="14">
        <f t="shared" si="5"/>
        <v>45.16</v>
      </c>
      <c r="Y9" s="15">
        <f t="shared" si="1"/>
        <v>17.895334587539846</v>
      </c>
    </row>
    <row r="10" spans="1:25" x14ac:dyDescent="0.35">
      <c r="A10" s="2"/>
      <c r="B10" s="2"/>
      <c r="C10" s="2"/>
      <c r="D10" s="5">
        <v>14</v>
      </c>
      <c r="E10" s="6">
        <v>310.5</v>
      </c>
      <c r="F10" s="7">
        <v>315.2</v>
      </c>
      <c r="G10" s="7">
        <v>414.2</v>
      </c>
      <c r="H10" s="7">
        <v>472.7</v>
      </c>
      <c r="I10" s="8">
        <v>525.70000000000005</v>
      </c>
      <c r="J10" s="14">
        <f t="shared" si="2"/>
        <v>407.66</v>
      </c>
      <c r="K10" s="15">
        <f t="shared" si="0"/>
        <v>95.125354138630968</v>
      </c>
      <c r="L10" s="6">
        <v>221.8</v>
      </c>
      <c r="M10" s="7">
        <v>183</v>
      </c>
      <c r="N10" s="7">
        <v>146.19999999999999</v>
      </c>
      <c r="O10" s="7">
        <v>228.9</v>
      </c>
      <c r="P10" s="8">
        <v>99.2</v>
      </c>
      <c r="Q10" s="14">
        <f t="shared" si="3"/>
        <v>175.82</v>
      </c>
      <c r="R10" s="15">
        <f t="shared" si="4"/>
        <v>54.155258285784164</v>
      </c>
      <c r="S10" s="6">
        <v>32.799999999999997</v>
      </c>
      <c r="T10" s="7">
        <v>65.8</v>
      </c>
      <c r="U10" s="7">
        <v>73</v>
      </c>
      <c r="V10" s="7">
        <v>42.6</v>
      </c>
      <c r="W10" s="8">
        <v>59.6</v>
      </c>
      <c r="X10" s="14">
        <f t="shared" si="5"/>
        <v>54.760000000000005</v>
      </c>
      <c r="Y10" s="15">
        <f t="shared" si="1"/>
        <v>16.644158134312466</v>
      </c>
    </row>
    <row r="11" spans="1:25" x14ac:dyDescent="0.35">
      <c r="A11" s="2"/>
      <c r="B11" s="2"/>
      <c r="C11" s="2"/>
      <c r="D11" s="5">
        <v>16</v>
      </c>
      <c r="E11" s="6">
        <v>509.7</v>
      </c>
      <c r="F11" s="7">
        <v>414.2</v>
      </c>
      <c r="G11" s="7">
        <v>339.2</v>
      </c>
      <c r="H11" s="7">
        <v>651.79999999999995</v>
      </c>
      <c r="I11" s="8">
        <v>569.20000000000005</v>
      </c>
      <c r="J11" s="14">
        <f t="shared" si="2"/>
        <v>496.82</v>
      </c>
      <c r="K11" s="15">
        <f t="shared" si="0"/>
        <v>123.58568687352115</v>
      </c>
      <c r="L11" s="6">
        <v>279.89999999999998</v>
      </c>
      <c r="M11" s="7">
        <v>259</v>
      </c>
      <c r="N11" s="7">
        <v>146.19999999999999</v>
      </c>
      <c r="O11" s="7">
        <v>237.2</v>
      </c>
      <c r="P11" s="8">
        <v>157.6</v>
      </c>
      <c r="Q11" s="14">
        <f t="shared" si="3"/>
        <v>215.97999999999996</v>
      </c>
      <c r="R11" s="15">
        <f t="shared" si="4"/>
        <v>60.548014005415617</v>
      </c>
      <c r="S11" s="6">
        <v>25.3</v>
      </c>
      <c r="T11" s="7">
        <v>57.1</v>
      </c>
      <c r="U11" s="7">
        <v>51.8</v>
      </c>
      <c r="V11" s="7">
        <v>49.4</v>
      </c>
      <c r="W11" s="8">
        <v>44.4</v>
      </c>
      <c r="X11" s="14">
        <f t="shared" si="5"/>
        <v>45.6</v>
      </c>
      <c r="Y11" s="15">
        <f t="shared" si="1"/>
        <v>12.233764751702559</v>
      </c>
    </row>
    <row r="12" spans="1:25" x14ac:dyDescent="0.35">
      <c r="A12" s="2"/>
      <c r="B12" s="2"/>
      <c r="C12" s="2"/>
      <c r="D12" s="5">
        <v>18</v>
      </c>
      <c r="E12" s="6">
        <v>668.5</v>
      </c>
      <c r="F12" s="7">
        <v>483.2</v>
      </c>
      <c r="G12" s="7">
        <v>419.1</v>
      </c>
      <c r="H12" s="7">
        <v>1199.9000000000001</v>
      </c>
      <c r="I12" s="8">
        <v>804.8</v>
      </c>
      <c r="J12" s="14">
        <f t="shared" si="2"/>
        <v>715.1</v>
      </c>
      <c r="K12" s="15">
        <f t="shared" si="0"/>
        <v>310.90283852033286</v>
      </c>
      <c r="L12" s="6">
        <v>349.3</v>
      </c>
      <c r="M12" s="7">
        <v>343.9</v>
      </c>
      <c r="N12" s="7">
        <v>191.6</v>
      </c>
      <c r="O12" s="7">
        <v>408.2</v>
      </c>
      <c r="P12" s="8">
        <v>227.9</v>
      </c>
      <c r="Q12" s="14">
        <f t="shared" si="3"/>
        <v>304.18</v>
      </c>
      <c r="R12" s="15">
        <f t="shared" si="4"/>
        <v>90.72836932294112</v>
      </c>
      <c r="S12" s="6">
        <v>25.4</v>
      </c>
      <c r="T12" s="7">
        <v>57.6</v>
      </c>
      <c r="U12" s="7">
        <v>90.9</v>
      </c>
      <c r="V12" s="7">
        <v>90.9</v>
      </c>
      <c r="W12" s="8">
        <v>84.6</v>
      </c>
      <c r="X12" s="14">
        <f t="shared" si="5"/>
        <v>69.88</v>
      </c>
      <c r="Y12" s="15">
        <f t="shared" si="1"/>
        <v>28.414908058974977</v>
      </c>
    </row>
    <row r="13" spans="1:25" x14ac:dyDescent="0.35">
      <c r="A13" s="2"/>
      <c r="B13" s="2"/>
      <c r="C13" s="2"/>
      <c r="D13" s="5">
        <v>20</v>
      </c>
      <c r="E13" s="6">
        <v>864.2</v>
      </c>
      <c r="F13" s="7">
        <v>912</v>
      </c>
      <c r="G13" s="7">
        <v>461.7</v>
      </c>
      <c r="H13" s="7">
        <v>1364.3</v>
      </c>
      <c r="I13" s="8">
        <v>862.5</v>
      </c>
      <c r="J13" s="14">
        <f t="shared" si="2"/>
        <v>892.93999999999994</v>
      </c>
      <c r="K13" s="15">
        <f t="shared" si="0"/>
        <v>320.25929026337383</v>
      </c>
      <c r="L13" s="6">
        <v>533</v>
      </c>
      <c r="M13" s="7">
        <v>486.7</v>
      </c>
      <c r="N13" s="7">
        <v>785.3</v>
      </c>
      <c r="O13" s="7">
        <v>554.4</v>
      </c>
      <c r="P13" s="8">
        <v>266.5</v>
      </c>
      <c r="Q13" s="14">
        <f t="shared" si="3"/>
        <v>525.18000000000006</v>
      </c>
      <c r="R13" s="15">
        <f t="shared" si="4"/>
        <v>185.04960686259227</v>
      </c>
      <c r="S13" s="6">
        <v>49.4</v>
      </c>
      <c r="T13" s="7">
        <v>81.3</v>
      </c>
      <c r="U13" s="7">
        <v>99.1</v>
      </c>
      <c r="V13" s="7">
        <v>100.7</v>
      </c>
      <c r="W13" s="8">
        <v>78.8</v>
      </c>
      <c r="X13" s="14">
        <f t="shared" si="5"/>
        <v>81.86</v>
      </c>
      <c r="Y13" s="15">
        <f t="shared" si="1"/>
        <v>20.709249141386067</v>
      </c>
    </row>
    <row r="14" spans="1:25" x14ac:dyDescent="0.35">
      <c r="A14" s="2"/>
      <c r="B14" s="2"/>
      <c r="C14" s="2"/>
      <c r="D14" s="5">
        <v>22</v>
      </c>
      <c r="E14" s="6">
        <v>1381.5</v>
      </c>
      <c r="F14" s="7">
        <v>1385.1</v>
      </c>
      <c r="G14" s="7">
        <v>1010.2</v>
      </c>
      <c r="H14" s="7">
        <v>1499.1</v>
      </c>
      <c r="I14" s="8">
        <v>1549.1</v>
      </c>
      <c r="J14" s="14">
        <f t="shared" si="2"/>
        <v>1365</v>
      </c>
      <c r="K14" s="15">
        <f t="shared" si="0"/>
        <v>211.20778868214003</v>
      </c>
      <c r="L14" s="6">
        <v>764</v>
      </c>
      <c r="M14" s="7">
        <v>717.3</v>
      </c>
      <c r="N14" s="7">
        <v>434.8</v>
      </c>
      <c r="O14" s="7">
        <v>506</v>
      </c>
      <c r="P14" s="8">
        <v>342.4</v>
      </c>
      <c r="Q14" s="14">
        <f t="shared" si="3"/>
        <v>552.9</v>
      </c>
      <c r="R14" s="15">
        <f t="shared" si="4"/>
        <v>181.69207467580969</v>
      </c>
      <c r="S14" s="6">
        <v>40.700000000000003</v>
      </c>
      <c r="T14" s="7">
        <v>68.8</v>
      </c>
      <c r="U14" s="7">
        <v>100.9</v>
      </c>
      <c r="V14" s="7">
        <v>109.3</v>
      </c>
      <c r="W14" s="8">
        <v>64.5</v>
      </c>
      <c r="X14" s="14">
        <f t="shared" si="5"/>
        <v>76.84</v>
      </c>
      <c r="Y14" s="15">
        <f t="shared" si="1"/>
        <v>28.087150086827993</v>
      </c>
    </row>
    <row r="15" spans="1:25" x14ac:dyDescent="0.35">
      <c r="A15" s="2"/>
      <c r="B15" s="2"/>
      <c r="C15" s="2"/>
      <c r="D15" s="9">
        <v>24</v>
      </c>
      <c r="E15" s="10">
        <v>1891.1</v>
      </c>
      <c r="F15" s="11">
        <v>1479.8</v>
      </c>
      <c r="G15" s="11">
        <v>1945.6</v>
      </c>
      <c r="H15" s="11">
        <v>2259.6999999999998</v>
      </c>
      <c r="I15" s="12">
        <v>1897.3</v>
      </c>
      <c r="J15" s="16">
        <f t="shared" si="2"/>
        <v>1894.7</v>
      </c>
      <c r="K15" s="17">
        <f t="shared" si="0"/>
        <v>277.47862079807118</v>
      </c>
      <c r="L15" s="10">
        <v>472.7</v>
      </c>
      <c r="M15" s="11">
        <v>1059.2</v>
      </c>
      <c r="N15" s="11">
        <v>808.6</v>
      </c>
      <c r="O15" s="11">
        <v>724.7</v>
      </c>
      <c r="P15" s="12">
        <v>500</v>
      </c>
      <c r="Q15" s="16">
        <f t="shared" si="3"/>
        <v>713.04</v>
      </c>
      <c r="R15" s="17">
        <f t="shared" si="4"/>
        <v>240.95838437373413</v>
      </c>
      <c r="S15" s="10">
        <v>102.6</v>
      </c>
      <c r="T15" s="11">
        <v>108.9</v>
      </c>
      <c r="U15" s="11">
        <v>120.1</v>
      </c>
      <c r="V15" s="11">
        <v>176.4</v>
      </c>
      <c r="W15" s="12">
        <v>149.5</v>
      </c>
      <c r="X15" s="16">
        <f t="shared" si="5"/>
        <v>131.5</v>
      </c>
      <c r="Y15" s="17">
        <f t="shared" si="1"/>
        <v>30.886647600540925</v>
      </c>
    </row>
    <row r="16" spans="1:25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x14ac:dyDescent="0.3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x14ac:dyDescent="0.3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x14ac:dyDescent="0.3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x14ac:dyDescent="0.3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x14ac:dyDescent="0.3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</sheetData>
  <mergeCells count="4">
    <mergeCell ref="E5:I5"/>
    <mergeCell ref="L5:P5"/>
    <mergeCell ref="S5:W5"/>
    <mergeCell ref="D4:Y4"/>
  </mergeCells>
  <pageMargins left="0.7" right="0.7" top="0.75" bottom="0.75" header="0.3" footer="0.3"/>
  <pageSetup paperSize="9" orientation="portrait" r:id="rId1"/>
  <ignoredErrors>
    <ignoredError sqref="J6:K1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8219A-1B37-42C6-B6B2-66D04AE8EBAA}">
  <dimension ref="D7:J15"/>
  <sheetViews>
    <sheetView workbookViewId="0">
      <selection activeCell="L20" sqref="L20"/>
    </sheetView>
  </sheetViews>
  <sheetFormatPr defaultRowHeight="14.5" x14ac:dyDescent="0.35"/>
  <sheetData>
    <row r="7" spans="4:10" x14ac:dyDescent="0.35">
      <c r="D7" s="35"/>
      <c r="E7" s="50" t="s">
        <v>11</v>
      </c>
      <c r="F7" s="50"/>
      <c r="G7" s="50"/>
      <c r="H7" s="50"/>
      <c r="I7" s="50"/>
      <c r="J7" s="50"/>
    </row>
    <row r="8" spans="4:10" x14ac:dyDescent="0.35">
      <c r="F8" s="24"/>
      <c r="G8" s="25" t="s">
        <v>0</v>
      </c>
      <c r="H8" s="25" t="s">
        <v>1</v>
      </c>
      <c r="I8" s="26" t="s">
        <v>2</v>
      </c>
    </row>
    <row r="9" spans="4:10" x14ac:dyDescent="0.35">
      <c r="F9" s="27"/>
      <c r="G9" s="28">
        <v>80</v>
      </c>
      <c r="H9" s="28">
        <v>50</v>
      </c>
      <c r="I9" s="29">
        <v>1</v>
      </c>
    </row>
    <row r="10" spans="4:10" x14ac:dyDescent="0.35">
      <c r="F10" s="27"/>
      <c r="G10" s="28">
        <v>75</v>
      </c>
      <c r="H10" s="28">
        <v>46</v>
      </c>
      <c r="I10" s="29">
        <v>3</v>
      </c>
    </row>
    <row r="11" spans="4:10" x14ac:dyDescent="0.35">
      <c r="F11" s="27"/>
      <c r="G11" s="28">
        <v>84</v>
      </c>
      <c r="H11" s="28">
        <v>57</v>
      </c>
      <c r="I11" s="29">
        <v>5</v>
      </c>
    </row>
    <row r="12" spans="4:10" x14ac:dyDescent="0.35">
      <c r="F12" s="27"/>
      <c r="G12" s="28">
        <v>74</v>
      </c>
      <c r="H12" s="28">
        <v>45</v>
      </c>
      <c r="I12" s="29">
        <v>2</v>
      </c>
    </row>
    <row r="13" spans="4:10" x14ac:dyDescent="0.35">
      <c r="F13" s="30"/>
      <c r="G13" s="31">
        <v>50</v>
      </c>
      <c r="H13" s="31">
        <v>43</v>
      </c>
      <c r="I13" s="32">
        <v>10</v>
      </c>
    </row>
    <row r="14" spans="4:10" x14ac:dyDescent="0.35">
      <c r="F14" s="20" t="s">
        <v>6</v>
      </c>
      <c r="G14" s="22">
        <f>AVERAGE(G9:G13)</f>
        <v>72.599999999999994</v>
      </c>
      <c r="H14" s="22">
        <f t="shared" ref="H14:I14" si="0">AVERAGE(H9:H13)</f>
        <v>48.2</v>
      </c>
      <c r="I14" s="33">
        <f t="shared" si="0"/>
        <v>4.2</v>
      </c>
    </row>
    <row r="15" spans="4:10" x14ac:dyDescent="0.35">
      <c r="F15" s="21" t="s">
        <v>7</v>
      </c>
      <c r="G15" s="23">
        <f>STDEV(G9:G13)</f>
        <v>13.258959235173783</v>
      </c>
      <c r="H15" s="23">
        <f t="shared" ref="H15:I15" si="1">STDEV(H9:H13)</f>
        <v>5.5407580708780113</v>
      </c>
      <c r="I15" s="34">
        <f t="shared" si="1"/>
        <v>3.5637059362410923</v>
      </c>
    </row>
  </sheetData>
  <mergeCells count="1">
    <mergeCell ref="E7:J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D08D4-8CD9-4D34-8052-A127EBB28C68}">
  <dimension ref="A1:AE24"/>
  <sheetViews>
    <sheetView zoomScale="70" zoomScaleNormal="70" workbookViewId="0">
      <selection activeCell="AB14" sqref="AB14"/>
    </sheetView>
  </sheetViews>
  <sheetFormatPr defaultRowHeight="14.5" x14ac:dyDescent="0.35"/>
  <sheetData>
    <row r="1" spans="1:31" x14ac:dyDescent="0.35">
      <c r="A1" s="3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31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31" x14ac:dyDescent="0.3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31" ht="16.5" x14ac:dyDescent="0.35">
      <c r="A4" s="4"/>
      <c r="B4" s="4"/>
      <c r="C4" s="47" t="s">
        <v>8</v>
      </c>
      <c r="D4" s="48"/>
      <c r="E4" s="48"/>
      <c r="F4" s="48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9"/>
    </row>
    <row r="5" spans="1:31" x14ac:dyDescent="0.35">
      <c r="A5" s="4"/>
      <c r="B5" s="4"/>
      <c r="C5" s="36" t="s">
        <v>5</v>
      </c>
      <c r="D5" s="51" t="s">
        <v>0</v>
      </c>
      <c r="E5" s="52"/>
      <c r="F5" s="52"/>
      <c r="G5" s="52"/>
      <c r="H5" s="53"/>
      <c r="I5" s="19" t="s">
        <v>6</v>
      </c>
      <c r="J5" s="13" t="s">
        <v>7</v>
      </c>
      <c r="K5" s="51" t="s">
        <v>3</v>
      </c>
      <c r="L5" s="52"/>
      <c r="M5" s="52"/>
      <c r="N5" s="52"/>
      <c r="O5" s="53"/>
      <c r="P5" s="19" t="s">
        <v>6</v>
      </c>
      <c r="Q5" s="13" t="s">
        <v>7</v>
      </c>
      <c r="R5" s="51" t="s">
        <v>2</v>
      </c>
      <c r="S5" s="52"/>
      <c r="T5" s="52"/>
      <c r="U5" s="52"/>
      <c r="V5" s="53"/>
      <c r="W5" s="19" t="s">
        <v>6</v>
      </c>
      <c r="X5" s="13" t="s">
        <v>7</v>
      </c>
      <c r="Y5" s="52" t="s">
        <v>4</v>
      </c>
      <c r="Z5" s="52"/>
      <c r="AA5" s="52"/>
      <c r="AB5" s="52"/>
      <c r="AC5" s="53"/>
      <c r="AD5" s="19" t="s">
        <v>6</v>
      </c>
      <c r="AE5" s="13" t="s">
        <v>7</v>
      </c>
    </row>
    <row r="6" spans="1:31" x14ac:dyDescent="0.35">
      <c r="A6" s="4"/>
      <c r="B6" s="4"/>
      <c r="C6" s="5">
        <v>0</v>
      </c>
      <c r="D6" s="6">
        <v>0</v>
      </c>
      <c r="E6" s="7">
        <v>0</v>
      </c>
      <c r="F6" s="7">
        <v>0</v>
      </c>
      <c r="G6" s="7">
        <v>0</v>
      </c>
      <c r="H6" s="8">
        <v>0</v>
      </c>
      <c r="I6" s="14">
        <f>AVERAGE(D6:H6)</f>
        <v>0</v>
      </c>
      <c r="J6" s="15">
        <f>STDEV(D6:H6)</f>
        <v>0</v>
      </c>
      <c r="K6" s="6">
        <v>0</v>
      </c>
      <c r="L6" s="7">
        <v>0</v>
      </c>
      <c r="M6" s="7">
        <v>0</v>
      </c>
      <c r="N6" s="7">
        <v>0</v>
      </c>
      <c r="O6" s="8">
        <v>0</v>
      </c>
      <c r="P6" s="14">
        <f>AVERAGE(K6:O6)</f>
        <v>0</v>
      </c>
      <c r="Q6" s="15">
        <f>STDEV(K6:O6)</f>
        <v>0</v>
      </c>
      <c r="R6" s="6">
        <v>0</v>
      </c>
      <c r="S6" s="7">
        <v>0</v>
      </c>
      <c r="T6" s="7">
        <v>0</v>
      </c>
      <c r="U6" s="7">
        <v>0</v>
      </c>
      <c r="V6" s="8">
        <v>0</v>
      </c>
      <c r="W6" s="14">
        <f>AVERAGE(R6:V6)</f>
        <v>0</v>
      </c>
      <c r="X6" s="15">
        <f>STDEV(R6:V6)</f>
        <v>0</v>
      </c>
      <c r="Y6" s="7">
        <v>0</v>
      </c>
      <c r="Z6" s="7">
        <v>0</v>
      </c>
      <c r="AA6" s="7">
        <v>0</v>
      </c>
      <c r="AB6" s="7">
        <v>0</v>
      </c>
      <c r="AC6" s="8">
        <v>0</v>
      </c>
      <c r="AD6" s="14">
        <f>AVERAGE(Y6:AC6)</f>
        <v>0</v>
      </c>
      <c r="AE6" s="15">
        <f>STDEV(Y6:AC6)</f>
        <v>0</v>
      </c>
    </row>
    <row r="7" spans="1:31" x14ac:dyDescent="0.35">
      <c r="A7" s="4"/>
      <c r="B7" s="4"/>
      <c r="C7" s="5">
        <v>8</v>
      </c>
      <c r="D7" s="6">
        <v>187.3</v>
      </c>
      <c r="E7" s="7">
        <v>198.6</v>
      </c>
      <c r="F7" s="7">
        <v>95.5</v>
      </c>
      <c r="G7" s="7">
        <v>63.7</v>
      </c>
      <c r="H7" s="8">
        <v>74.400000000000006</v>
      </c>
      <c r="I7" s="14">
        <f>AVERAGE(D7:H7)</f>
        <v>123.9</v>
      </c>
      <c r="J7" s="15">
        <f t="shared" ref="J7:J14" si="0">STDEV(D7:H7)</f>
        <v>64.188199850128214</v>
      </c>
      <c r="K7" s="6">
        <v>49.7</v>
      </c>
      <c r="L7" s="7">
        <v>47.6</v>
      </c>
      <c r="M7" s="7">
        <v>81.599999999999994</v>
      </c>
      <c r="N7" s="7">
        <v>111.4</v>
      </c>
      <c r="O7" s="8">
        <v>70.2</v>
      </c>
      <c r="P7" s="14">
        <f>AVERAGE(K7:O7)</f>
        <v>72.099999999999994</v>
      </c>
      <c r="Q7" s="15">
        <f t="shared" ref="Q7:Q12" si="1">STDEV(K7:O7)</f>
        <v>26.174223961752926</v>
      </c>
      <c r="R7" s="6">
        <v>60</v>
      </c>
      <c r="S7" s="7">
        <v>75</v>
      </c>
      <c r="T7" s="7">
        <v>77.2</v>
      </c>
      <c r="U7" s="7">
        <v>124.7</v>
      </c>
      <c r="V7" s="8">
        <v>78.7</v>
      </c>
      <c r="W7" s="14">
        <f>AVERAGE(R7:V7)</f>
        <v>83.11999999999999</v>
      </c>
      <c r="X7" s="15">
        <f t="shared" ref="X7:X12" si="2">STDEV(R7:V7)</f>
        <v>24.412844979641374</v>
      </c>
      <c r="Y7" s="7">
        <v>90.9</v>
      </c>
      <c r="Z7" s="7">
        <v>132.6</v>
      </c>
      <c r="AA7" s="7">
        <v>84.6</v>
      </c>
      <c r="AB7" s="7">
        <v>62</v>
      </c>
      <c r="AC7" s="8">
        <v>80.099999999999994</v>
      </c>
      <c r="AD7" s="14">
        <f>AVERAGE(Y7:AC7)</f>
        <v>90.04</v>
      </c>
      <c r="AE7" s="15">
        <f t="shared" ref="AE7:AE12" si="3">STDEV(Y7:AC7)</f>
        <v>26.109059730292802</v>
      </c>
    </row>
    <row r="8" spans="1:31" x14ac:dyDescent="0.35">
      <c r="A8" s="4"/>
      <c r="B8" s="4"/>
      <c r="C8" s="5">
        <v>10</v>
      </c>
      <c r="D8" s="6">
        <v>326.39999999999998</v>
      </c>
      <c r="E8" s="7">
        <v>259.7</v>
      </c>
      <c r="F8" s="7">
        <v>173</v>
      </c>
      <c r="G8" s="7">
        <v>305.10000000000002</v>
      </c>
      <c r="H8" s="8">
        <v>321.7</v>
      </c>
      <c r="I8" s="14">
        <f>AVERAGE(D8:H8)</f>
        <v>277.17999999999995</v>
      </c>
      <c r="J8" s="15">
        <f t="shared" si="0"/>
        <v>63.920239361254119</v>
      </c>
      <c r="K8" s="6">
        <v>113.4</v>
      </c>
      <c r="L8" s="7">
        <v>314.10000000000002</v>
      </c>
      <c r="M8" s="7">
        <v>137.19999999999999</v>
      </c>
      <c r="N8" s="7">
        <v>179</v>
      </c>
      <c r="O8" s="8">
        <v>129</v>
      </c>
      <c r="P8" s="14">
        <f>AVERAGE(K8:O8)</f>
        <v>174.54000000000002</v>
      </c>
      <c r="Q8" s="15">
        <f t="shared" si="1"/>
        <v>81.705495531206466</v>
      </c>
      <c r="R8" s="6">
        <v>92.3</v>
      </c>
      <c r="S8" s="7">
        <v>102.7</v>
      </c>
      <c r="T8" s="7">
        <v>79.2</v>
      </c>
      <c r="U8" s="7">
        <v>140.30000000000001</v>
      </c>
      <c r="V8" s="8">
        <v>117.2</v>
      </c>
      <c r="W8" s="14">
        <f>AVERAGE(R8:V8)</f>
        <v>106.34</v>
      </c>
      <c r="X8" s="15">
        <f t="shared" si="2"/>
        <v>23.548736696476901</v>
      </c>
      <c r="Y8" s="7">
        <v>74.400000000000006</v>
      </c>
      <c r="Z8" s="7">
        <v>150.30000000000001</v>
      </c>
      <c r="AA8" s="7">
        <v>143.69999999999999</v>
      </c>
      <c r="AB8" s="7">
        <v>79.8</v>
      </c>
      <c r="AC8" s="8">
        <v>75.8</v>
      </c>
      <c r="AD8" s="14">
        <f>AVERAGE(Y8:AC8)</f>
        <v>104.8</v>
      </c>
      <c r="AE8" s="15">
        <f t="shared" si="3"/>
        <v>38.644598587642243</v>
      </c>
    </row>
    <row r="9" spans="1:31" x14ac:dyDescent="0.35">
      <c r="A9" s="4"/>
      <c r="B9" s="4"/>
      <c r="C9" s="5">
        <v>12</v>
      </c>
      <c r="D9" s="6">
        <v>505</v>
      </c>
      <c r="E9" s="7">
        <v>319.7</v>
      </c>
      <c r="F9" s="7">
        <v>548.9</v>
      </c>
      <c r="G9" s="7">
        <v>374.7</v>
      </c>
      <c r="H9" s="8">
        <v>402</v>
      </c>
      <c r="I9" s="14">
        <f t="shared" ref="I9:I14" si="4">AVERAGE(D9:H9)</f>
        <v>430.06000000000006</v>
      </c>
      <c r="J9" s="15">
        <f t="shared" si="0"/>
        <v>94.565284327812051</v>
      </c>
      <c r="K9" s="6">
        <v>131.4</v>
      </c>
      <c r="L9" s="7">
        <v>429.8</v>
      </c>
      <c r="M9" s="7">
        <v>260.89999999999998</v>
      </c>
      <c r="N9" s="7">
        <v>209.2</v>
      </c>
      <c r="O9" s="8">
        <v>278.8</v>
      </c>
      <c r="P9" s="14">
        <f t="shared" ref="P9:P14" si="5">AVERAGE(K9:O9)</f>
        <v>262.02</v>
      </c>
      <c r="Q9" s="15">
        <f t="shared" si="1"/>
        <v>109.86865795121017</v>
      </c>
      <c r="R9" s="6">
        <v>38</v>
      </c>
      <c r="S9" s="7">
        <v>68.5</v>
      </c>
      <c r="T9" s="7">
        <v>84.7</v>
      </c>
      <c r="U9" s="7">
        <v>56.1</v>
      </c>
      <c r="V9" s="8">
        <v>66.3</v>
      </c>
      <c r="W9" s="14">
        <f t="shared" ref="W9:W23" si="6">AVERAGE(R9:V9)</f>
        <v>62.719999999999992</v>
      </c>
      <c r="X9" s="15">
        <f t="shared" si="2"/>
        <v>17.206452278142663</v>
      </c>
      <c r="Y9" s="7">
        <v>37.9</v>
      </c>
      <c r="Z9" s="7">
        <v>111</v>
      </c>
      <c r="AA9" s="7">
        <v>82.9</v>
      </c>
      <c r="AB9" s="7">
        <v>59.2</v>
      </c>
      <c r="AC9" s="8">
        <v>63.8</v>
      </c>
      <c r="AD9" s="14">
        <f t="shared" ref="AD9:AD24" si="7">AVERAGE(Y9:AC9)</f>
        <v>70.960000000000008</v>
      </c>
      <c r="AE9" s="15">
        <f t="shared" si="3"/>
        <v>27.514959567478915</v>
      </c>
    </row>
    <row r="10" spans="1:31" x14ac:dyDescent="0.35">
      <c r="A10" s="4"/>
      <c r="B10" s="4"/>
      <c r="C10" s="5">
        <v>14</v>
      </c>
      <c r="D10" s="6">
        <v>578.29999999999995</v>
      </c>
      <c r="E10" s="7">
        <v>579.20000000000005</v>
      </c>
      <c r="F10" s="7">
        <v>562.9</v>
      </c>
      <c r="G10" s="7">
        <v>509.7</v>
      </c>
      <c r="H10" s="8">
        <v>659.4</v>
      </c>
      <c r="I10" s="14">
        <f t="shared" si="4"/>
        <v>577.9</v>
      </c>
      <c r="J10" s="15">
        <f t="shared" si="0"/>
        <v>53.666423394893755</v>
      </c>
      <c r="K10" s="6">
        <v>189.2</v>
      </c>
      <c r="L10" s="7">
        <v>409.1</v>
      </c>
      <c r="M10" s="7">
        <v>457.1</v>
      </c>
      <c r="N10" s="7">
        <v>381</v>
      </c>
      <c r="O10" s="8">
        <v>623.6</v>
      </c>
      <c r="P10" s="14">
        <f t="shared" si="5"/>
        <v>412</v>
      </c>
      <c r="Q10" s="15">
        <f t="shared" si="1"/>
        <v>156.05913943117852</v>
      </c>
      <c r="R10" s="6">
        <v>118.4</v>
      </c>
      <c r="S10" s="7">
        <v>104</v>
      </c>
      <c r="T10" s="7">
        <v>113.1</v>
      </c>
      <c r="U10" s="7">
        <v>85.7</v>
      </c>
      <c r="V10" s="8">
        <v>70.3</v>
      </c>
      <c r="W10" s="14">
        <f t="shared" si="6"/>
        <v>98.3</v>
      </c>
      <c r="X10" s="15">
        <f t="shared" si="2"/>
        <v>19.989372176234024</v>
      </c>
      <c r="Y10" s="7">
        <v>74.400000000000006</v>
      </c>
      <c r="Z10" s="7">
        <v>66</v>
      </c>
      <c r="AA10" s="7">
        <v>68.400000000000006</v>
      </c>
      <c r="AB10" s="7">
        <v>90.4</v>
      </c>
      <c r="AC10" s="8">
        <v>70.3</v>
      </c>
      <c r="AD10" s="14">
        <f t="shared" si="7"/>
        <v>73.900000000000006</v>
      </c>
      <c r="AE10" s="15">
        <f t="shared" si="3"/>
        <v>9.7226539586678093</v>
      </c>
    </row>
    <row r="11" spans="1:31" x14ac:dyDescent="0.35">
      <c r="A11" s="4"/>
      <c r="B11" s="4"/>
      <c r="C11" s="5">
        <v>16</v>
      </c>
      <c r="D11" s="6">
        <v>863.8</v>
      </c>
      <c r="E11" s="7">
        <v>951.4</v>
      </c>
      <c r="F11" s="7">
        <v>1005.5</v>
      </c>
      <c r="G11" s="7">
        <v>653.9</v>
      </c>
      <c r="H11" s="8">
        <v>813.2</v>
      </c>
      <c r="I11" s="14">
        <f t="shared" si="4"/>
        <v>857.56000000000006</v>
      </c>
      <c r="J11" s="15">
        <f t="shared" si="0"/>
        <v>136.1766609959283</v>
      </c>
      <c r="K11" s="6">
        <v>302.3</v>
      </c>
      <c r="L11" s="7">
        <v>700.2</v>
      </c>
      <c r="M11" s="7">
        <v>789.3</v>
      </c>
      <c r="N11" s="7">
        <v>600.20000000000005</v>
      </c>
      <c r="O11" s="8">
        <v>1025.5</v>
      </c>
      <c r="P11" s="14">
        <f t="shared" si="5"/>
        <v>683.5</v>
      </c>
      <c r="Q11" s="15">
        <f t="shared" si="1"/>
        <v>264.90038693818468</v>
      </c>
      <c r="R11" s="6">
        <v>100.3</v>
      </c>
      <c r="S11" s="7">
        <v>116.5</v>
      </c>
      <c r="T11" s="7">
        <v>189.3</v>
      </c>
      <c r="U11" s="7">
        <v>90.2</v>
      </c>
      <c r="V11" s="8">
        <v>68.599999999999994</v>
      </c>
      <c r="W11" s="14">
        <f t="shared" si="6"/>
        <v>112.97999999999999</v>
      </c>
      <c r="X11" s="15">
        <f t="shared" si="2"/>
        <v>46.060905331962374</v>
      </c>
      <c r="Y11" s="7">
        <v>80.2</v>
      </c>
      <c r="Z11" s="7">
        <v>50.2</v>
      </c>
      <c r="AA11" s="7">
        <v>66.599999999999994</v>
      </c>
      <c r="AB11" s="7">
        <v>86</v>
      </c>
      <c r="AC11" s="8">
        <v>72</v>
      </c>
      <c r="AD11" s="14">
        <f t="shared" si="7"/>
        <v>71</v>
      </c>
      <c r="AE11" s="15">
        <f t="shared" si="3"/>
        <v>13.807968713753658</v>
      </c>
    </row>
    <row r="12" spans="1:31" x14ac:dyDescent="0.35">
      <c r="A12" s="4"/>
      <c r="B12" s="4"/>
      <c r="C12" s="5">
        <v>18</v>
      </c>
      <c r="D12" s="6">
        <v>1194</v>
      </c>
      <c r="E12" s="7">
        <v>1273.4000000000001</v>
      </c>
      <c r="F12" s="7">
        <v>1555.7</v>
      </c>
      <c r="G12" s="7">
        <v>746.5</v>
      </c>
      <c r="H12" s="8">
        <v>1023.4</v>
      </c>
      <c r="I12" s="14">
        <f t="shared" si="4"/>
        <v>1158.5999999999999</v>
      </c>
      <c r="J12" s="15">
        <f t="shared" si="0"/>
        <v>300.09417688452424</v>
      </c>
      <c r="K12" s="6">
        <v>792.6</v>
      </c>
      <c r="L12" s="7">
        <v>1598.7</v>
      </c>
      <c r="M12" s="7">
        <v>1007.1</v>
      </c>
      <c r="N12" s="7">
        <v>1130.0999999999999</v>
      </c>
      <c r="O12" s="8">
        <v>1443.9</v>
      </c>
      <c r="P12" s="14">
        <f t="shared" si="5"/>
        <v>1194.48</v>
      </c>
      <c r="Q12" s="15">
        <f t="shared" si="1"/>
        <v>326.48419869880382</v>
      </c>
      <c r="R12" s="6">
        <v>99.2</v>
      </c>
      <c r="S12" s="7">
        <v>131.4</v>
      </c>
      <c r="T12" s="7">
        <v>157.19999999999999</v>
      </c>
      <c r="U12" s="7">
        <v>97.6</v>
      </c>
      <c r="V12" s="8">
        <v>67.599999999999994</v>
      </c>
      <c r="W12" s="14">
        <f t="shared" si="6"/>
        <v>110.6</v>
      </c>
      <c r="X12" s="15">
        <f t="shared" si="2"/>
        <v>34.467956133197063</v>
      </c>
      <c r="Y12" s="7">
        <v>82.9</v>
      </c>
      <c r="Z12" s="7">
        <v>46.2</v>
      </c>
      <c r="AA12" s="7">
        <v>54.1</v>
      </c>
      <c r="AB12" s="7">
        <v>35.299999999999997</v>
      </c>
      <c r="AC12" s="8">
        <v>71.7</v>
      </c>
      <c r="AD12" s="14">
        <f t="shared" si="7"/>
        <v>58.04</v>
      </c>
      <c r="AE12" s="15">
        <f t="shared" si="3"/>
        <v>19.218688821040839</v>
      </c>
    </row>
    <row r="13" spans="1:31" x14ac:dyDescent="0.35">
      <c r="A13" s="4"/>
      <c r="B13" s="4"/>
      <c r="C13" s="5">
        <v>20</v>
      </c>
      <c r="D13" s="6">
        <v>1316.2</v>
      </c>
      <c r="E13" s="7">
        <v>1516.3</v>
      </c>
      <c r="F13" s="7">
        <v>1600.7</v>
      </c>
      <c r="G13" s="7">
        <v>1108.0999999999999</v>
      </c>
      <c r="H13" s="8">
        <v>1295.2</v>
      </c>
      <c r="I13" s="14">
        <f t="shared" si="4"/>
        <v>1367.2999999999997</v>
      </c>
      <c r="J13" s="15">
        <f>STDEV(D13:H13)</f>
        <v>194.72469026808218</v>
      </c>
      <c r="K13" s="6">
        <v>895.5</v>
      </c>
      <c r="L13" s="7">
        <v>1608.3</v>
      </c>
      <c r="M13" s="7">
        <v>1542</v>
      </c>
      <c r="N13" s="7">
        <v>1233.0999999999999</v>
      </c>
      <c r="O13" s="8">
        <v>1627.1</v>
      </c>
      <c r="P13" s="14">
        <f t="shared" si="5"/>
        <v>1381.2</v>
      </c>
      <c r="Q13" s="15">
        <f>STDEV(K13:O13)</f>
        <v>314.53774018390897</v>
      </c>
      <c r="R13" s="6">
        <v>100.2</v>
      </c>
      <c r="S13" s="7">
        <v>150.19999999999999</v>
      </c>
      <c r="T13" s="7">
        <v>160.6</v>
      </c>
      <c r="U13" s="7">
        <v>109.1</v>
      </c>
      <c r="V13" s="8">
        <v>95</v>
      </c>
      <c r="W13" s="14">
        <f t="shared" si="6"/>
        <v>123.02000000000001</v>
      </c>
      <c r="X13" s="15">
        <f>STDEV(R13:V13)</f>
        <v>30.210296258064076</v>
      </c>
      <c r="Y13" s="7">
        <v>86.3</v>
      </c>
      <c r="Z13" s="7">
        <v>55.2</v>
      </c>
      <c r="AA13" s="7">
        <v>65.2</v>
      </c>
      <c r="AB13" s="7">
        <v>70.2</v>
      </c>
      <c r="AC13" s="8">
        <v>86.2</v>
      </c>
      <c r="AD13" s="14">
        <f t="shared" si="7"/>
        <v>72.61999999999999</v>
      </c>
      <c r="AE13" s="15">
        <f>STDEV(Y13:AC13)</f>
        <v>13.56399646122045</v>
      </c>
    </row>
    <row r="14" spans="1:31" x14ac:dyDescent="0.35">
      <c r="A14" s="4"/>
      <c r="B14" s="4"/>
      <c r="C14" s="5">
        <v>22</v>
      </c>
      <c r="D14" s="6">
        <v>1681.8</v>
      </c>
      <c r="E14" s="7">
        <v>1559.4</v>
      </c>
      <c r="F14" s="7">
        <v>2189.1</v>
      </c>
      <c r="G14" s="7">
        <v>1514.8</v>
      </c>
      <c r="H14" s="8">
        <v>1687</v>
      </c>
      <c r="I14" s="14">
        <f t="shared" si="4"/>
        <v>1726.4199999999996</v>
      </c>
      <c r="J14" s="15">
        <f t="shared" si="0"/>
        <v>269.39579061299497</v>
      </c>
      <c r="K14" s="6">
        <v>1509.4</v>
      </c>
      <c r="L14" s="7">
        <v>1664.3</v>
      </c>
      <c r="M14" s="7">
        <v>1833.8</v>
      </c>
      <c r="N14" s="7">
        <v>1871.4</v>
      </c>
      <c r="O14" s="8">
        <v>2060.8000000000002</v>
      </c>
      <c r="P14" s="14">
        <f t="shared" si="5"/>
        <v>1787.94</v>
      </c>
      <c r="Q14" s="15">
        <f t="shared" ref="Q14" si="8">STDEV(K14:O14)</f>
        <v>209.99563804993457</v>
      </c>
      <c r="R14" s="6">
        <v>129</v>
      </c>
      <c r="S14" s="7">
        <v>178.9</v>
      </c>
      <c r="T14" s="7">
        <v>141.5</v>
      </c>
      <c r="U14" s="7">
        <v>113.4</v>
      </c>
      <c r="V14" s="8">
        <v>145.80000000000001</v>
      </c>
      <c r="W14" s="14">
        <f t="shared" si="6"/>
        <v>141.71999999999997</v>
      </c>
      <c r="X14" s="15">
        <f t="shared" ref="X14:X16" si="9">STDEV(R14:V14)</f>
        <v>24.304670333086353</v>
      </c>
      <c r="Y14" s="7">
        <v>84.7</v>
      </c>
      <c r="Z14" s="7">
        <v>51.8</v>
      </c>
      <c r="AA14" s="7">
        <v>76.7</v>
      </c>
      <c r="AB14" s="7">
        <v>137.19999999999999</v>
      </c>
      <c r="AC14" s="8">
        <v>133.1</v>
      </c>
      <c r="AD14" s="14">
        <f t="shared" si="7"/>
        <v>96.7</v>
      </c>
      <c r="AE14" s="15">
        <f t="shared" ref="AE14:AE21" si="10">STDEV(Y14:AC14)</f>
        <v>37.165911801003894</v>
      </c>
    </row>
    <row r="15" spans="1:31" x14ac:dyDescent="0.35">
      <c r="A15" s="4"/>
      <c r="B15" s="4"/>
      <c r="C15" s="5">
        <v>24</v>
      </c>
      <c r="D15" s="6"/>
      <c r="E15" s="7"/>
      <c r="F15" s="7"/>
      <c r="G15" s="7"/>
      <c r="H15" s="8"/>
      <c r="I15" s="7"/>
      <c r="J15" s="15"/>
      <c r="K15" s="6"/>
      <c r="L15" s="7"/>
      <c r="M15" s="7"/>
      <c r="N15" s="7"/>
      <c r="O15" s="8"/>
      <c r="P15" s="7"/>
      <c r="Q15" s="7"/>
      <c r="R15" s="6">
        <v>162.1</v>
      </c>
      <c r="S15" s="7">
        <v>243.1</v>
      </c>
      <c r="T15" s="7">
        <v>182.4</v>
      </c>
      <c r="U15" s="7">
        <v>146</v>
      </c>
      <c r="V15" s="8">
        <v>205</v>
      </c>
      <c r="W15" s="14">
        <f t="shared" si="6"/>
        <v>187.72</v>
      </c>
      <c r="X15" s="15">
        <f t="shared" si="9"/>
        <v>38.048613640972427</v>
      </c>
      <c r="Y15" s="7">
        <v>116.5</v>
      </c>
      <c r="Z15" s="7">
        <v>105.2</v>
      </c>
      <c r="AA15" s="7">
        <v>124.2</v>
      </c>
      <c r="AB15" s="7">
        <v>181.4</v>
      </c>
      <c r="AC15" s="8">
        <v>131.5</v>
      </c>
      <c r="AD15" s="14">
        <f t="shared" si="7"/>
        <v>131.76</v>
      </c>
      <c r="AE15" s="15">
        <f t="shared" si="10"/>
        <v>29.409403258141843</v>
      </c>
    </row>
    <row r="16" spans="1:31" x14ac:dyDescent="0.35">
      <c r="A16" s="4"/>
      <c r="B16" s="4"/>
      <c r="C16" s="5">
        <v>26</v>
      </c>
      <c r="D16" s="6"/>
      <c r="E16" s="7"/>
      <c r="F16" s="7"/>
      <c r="G16" s="7"/>
      <c r="H16" s="8"/>
      <c r="J16" s="8"/>
      <c r="K16" s="7"/>
      <c r="L16" s="7"/>
      <c r="M16" s="7"/>
      <c r="N16" s="7"/>
      <c r="O16" s="8"/>
      <c r="P16" s="7"/>
      <c r="Q16" s="7"/>
      <c r="R16" s="6">
        <v>135.30000000000001</v>
      </c>
      <c r="S16" s="7">
        <v>350.2</v>
      </c>
      <c r="T16" s="7">
        <v>240.5</v>
      </c>
      <c r="U16" s="7">
        <v>251.9</v>
      </c>
      <c r="V16" s="8">
        <v>325.5</v>
      </c>
      <c r="W16" s="14">
        <f t="shared" si="6"/>
        <v>260.68</v>
      </c>
      <c r="X16" s="15">
        <f t="shared" si="9"/>
        <v>84.291055278718559</v>
      </c>
      <c r="Y16" s="7">
        <v>143.4</v>
      </c>
      <c r="Z16" s="7">
        <v>120.1</v>
      </c>
      <c r="AA16" s="7">
        <v>159.19999999999999</v>
      </c>
      <c r="AB16" s="7">
        <v>235.5</v>
      </c>
      <c r="AC16" s="8">
        <v>215.8</v>
      </c>
      <c r="AD16" s="14">
        <f t="shared" si="7"/>
        <v>174.8</v>
      </c>
      <c r="AE16" s="15">
        <f t="shared" si="10"/>
        <v>48.956358116183424</v>
      </c>
    </row>
    <row r="17" spans="1:31" x14ac:dyDescent="0.35">
      <c r="A17" s="4"/>
      <c r="B17" s="4"/>
      <c r="C17" s="5">
        <v>28</v>
      </c>
      <c r="D17" s="6"/>
      <c r="E17" s="7"/>
      <c r="F17" s="7"/>
      <c r="G17" s="7"/>
      <c r="H17" s="8"/>
      <c r="I17" s="7"/>
      <c r="J17" s="7"/>
      <c r="K17" s="6"/>
      <c r="L17" s="7"/>
      <c r="M17" s="7"/>
      <c r="N17" s="7"/>
      <c r="O17" s="8"/>
      <c r="P17" s="7"/>
      <c r="Q17" s="7"/>
      <c r="R17" s="6">
        <v>243.6</v>
      </c>
      <c r="S17" s="7">
        <v>560.6</v>
      </c>
      <c r="T17" s="7">
        <v>462.4</v>
      </c>
      <c r="U17" s="7">
        <v>360.7</v>
      </c>
      <c r="V17" s="8">
        <v>510</v>
      </c>
      <c r="W17" s="14">
        <f t="shared" si="6"/>
        <v>427.46000000000004</v>
      </c>
      <c r="X17" s="15">
        <f t="shared" ref="X17:X21" si="11">STDEV(R17:V17)</f>
        <v>126.51216542293464</v>
      </c>
      <c r="Y17" s="7">
        <v>192.9</v>
      </c>
      <c r="Z17" s="7">
        <v>189.4</v>
      </c>
      <c r="AA17" s="7">
        <v>261.39999999999998</v>
      </c>
      <c r="AB17" s="7">
        <v>395.5</v>
      </c>
      <c r="AC17" s="8">
        <v>372.6</v>
      </c>
      <c r="AD17" s="14">
        <f t="shared" si="7"/>
        <v>282.36</v>
      </c>
      <c r="AE17" s="15">
        <f t="shared" si="10"/>
        <v>97.503707621812865</v>
      </c>
    </row>
    <row r="18" spans="1:31" x14ac:dyDescent="0.35">
      <c r="A18" s="4"/>
      <c r="B18" s="4"/>
      <c r="C18" s="5">
        <v>30</v>
      </c>
      <c r="D18" s="6"/>
      <c r="E18" s="7"/>
      <c r="F18" s="7"/>
      <c r="G18" s="7"/>
      <c r="H18" s="8"/>
      <c r="I18" s="7"/>
      <c r="J18" s="7"/>
      <c r="K18" s="6"/>
      <c r="L18" s="7"/>
      <c r="M18" s="7"/>
      <c r="N18" s="7"/>
      <c r="O18" s="8"/>
      <c r="P18" s="7"/>
      <c r="Q18" s="7"/>
      <c r="R18" s="6">
        <v>302</v>
      </c>
      <c r="S18" s="7">
        <v>706.4</v>
      </c>
      <c r="T18" s="7">
        <v>592.79999999999995</v>
      </c>
      <c r="U18" s="7">
        <v>452.2</v>
      </c>
      <c r="V18" s="8">
        <v>702.9</v>
      </c>
      <c r="W18" s="14">
        <f t="shared" si="6"/>
        <v>551.26</v>
      </c>
      <c r="X18" s="15">
        <f t="shared" si="11"/>
        <v>173.73263366449046</v>
      </c>
      <c r="Y18" s="7">
        <v>426.9</v>
      </c>
      <c r="Z18" s="7">
        <v>368.7</v>
      </c>
      <c r="AA18" s="7">
        <v>462.4</v>
      </c>
      <c r="AB18" s="7">
        <v>548.6</v>
      </c>
      <c r="AC18" s="8">
        <v>513.29999999999995</v>
      </c>
      <c r="AD18" s="14">
        <f t="shared" si="7"/>
        <v>463.9799999999999</v>
      </c>
      <c r="AE18" s="15">
        <f t="shared" si="10"/>
        <v>70.796730150481409</v>
      </c>
    </row>
    <row r="19" spans="1:31" x14ac:dyDescent="0.35">
      <c r="A19" s="4"/>
      <c r="B19" s="4"/>
      <c r="C19" s="5">
        <v>32</v>
      </c>
      <c r="D19" s="6"/>
      <c r="E19" s="7"/>
      <c r="F19" s="7"/>
      <c r="G19" s="7"/>
      <c r="H19" s="8"/>
      <c r="I19" s="7"/>
      <c r="J19" s="7"/>
      <c r="K19" s="6"/>
      <c r="L19" s="7"/>
      <c r="M19" s="7"/>
      <c r="N19" s="7"/>
      <c r="O19" s="8"/>
      <c r="P19" s="7"/>
      <c r="Q19" s="7"/>
      <c r="R19" s="6">
        <v>723.1</v>
      </c>
      <c r="S19" s="7">
        <v>1052.5999999999999</v>
      </c>
      <c r="T19" s="7">
        <v>816.3</v>
      </c>
      <c r="U19" s="7">
        <v>680.4</v>
      </c>
      <c r="V19" s="8">
        <v>981.4</v>
      </c>
      <c r="W19" s="14">
        <f t="shared" si="6"/>
        <v>850.76</v>
      </c>
      <c r="X19" s="15">
        <f t="shared" si="11"/>
        <v>161.48784164759854</v>
      </c>
      <c r="Y19" s="7">
        <v>626.79999999999995</v>
      </c>
      <c r="Z19" s="7">
        <v>611.70000000000005</v>
      </c>
      <c r="AA19" s="7">
        <v>595.79999999999995</v>
      </c>
      <c r="AB19" s="7">
        <v>824.4</v>
      </c>
      <c r="AC19" s="8">
        <v>785.1</v>
      </c>
      <c r="AD19" s="14">
        <f t="shared" si="7"/>
        <v>688.76</v>
      </c>
      <c r="AE19" s="15">
        <f t="shared" si="10"/>
        <v>107.35275031409309</v>
      </c>
    </row>
    <row r="20" spans="1:31" x14ac:dyDescent="0.35">
      <c r="A20" s="4"/>
      <c r="B20" s="4"/>
      <c r="C20" s="5">
        <v>34</v>
      </c>
      <c r="D20" s="6"/>
      <c r="E20" s="7"/>
      <c r="F20" s="7"/>
      <c r="G20" s="7"/>
      <c r="H20" s="8"/>
      <c r="I20" s="7"/>
      <c r="J20" s="7"/>
      <c r="K20" s="6"/>
      <c r="L20" s="7"/>
      <c r="M20" s="7"/>
      <c r="N20" s="7"/>
      <c r="O20" s="8"/>
      <c r="P20" s="7"/>
      <c r="Q20" s="7"/>
      <c r="R20" s="6">
        <v>1056.9000000000001</v>
      </c>
      <c r="S20" s="7">
        <v>1462</v>
      </c>
      <c r="T20" s="7">
        <v>1140.7</v>
      </c>
      <c r="U20" s="7">
        <v>942.8</v>
      </c>
      <c r="V20" s="8">
        <v>129.6</v>
      </c>
      <c r="W20" s="14">
        <f t="shared" si="6"/>
        <v>946.4000000000002</v>
      </c>
      <c r="X20" s="15">
        <f t="shared" si="11"/>
        <v>495.72706704395284</v>
      </c>
      <c r="Y20" s="7">
        <v>1092.0999999999999</v>
      </c>
      <c r="Z20" s="7">
        <v>861.6</v>
      </c>
      <c r="AA20" s="7">
        <v>819.5</v>
      </c>
      <c r="AB20" s="7">
        <v>1052.0999999999999</v>
      </c>
      <c r="AC20" s="8">
        <v>1159</v>
      </c>
      <c r="AD20" s="14">
        <f t="shared" si="7"/>
        <v>996.8599999999999</v>
      </c>
      <c r="AE20" s="15">
        <f t="shared" si="10"/>
        <v>148.46155394579546</v>
      </c>
    </row>
    <row r="21" spans="1:31" x14ac:dyDescent="0.35">
      <c r="A21" s="4"/>
      <c r="B21" s="4"/>
      <c r="C21" s="5">
        <v>36</v>
      </c>
      <c r="D21" s="6"/>
      <c r="E21" s="7"/>
      <c r="F21" s="7"/>
      <c r="G21" s="7"/>
      <c r="H21" s="8"/>
      <c r="I21" s="7"/>
      <c r="J21" s="7"/>
      <c r="K21" s="6"/>
      <c r="L21" s="7"/>
      <c r="M21" s="7"/>
      <c r="N21" s="7"/>
      <c r="O21" s="8"/>
      <c r="P21" s="7"/>
      <c r="Q21" s="7"/>
      <c r="R21" s="6"/>
      <c r="S21" s="7">
        <v>1768.2</v>
      </c>
      <c r="T21" s="7">
        <v>1565.7</v>
      </c>
      <c r="U21" s="7">
        <v>1305.5</v>
      </c>
      <c r="V21" s="8">
        <v>1646.5</v>
      </c>
      <c r="W21" s="14">
        <f t="shared" si="6"/>
        <v>1571.4749999999999</v>
      </c>
      <c r="X21" s="15">
        <f t="shared" si="11"/>
        <v>195.87881244960425</v>
      </c>
      <c r="Y21" s="7"/>
      <c r="Z21" s="7">
        <v>1162.2</v>
      </c>
      <c r="AA21" s="7">
        <v>1101.8</v>
      </c>
      <c r="AB21" s="7">
        <v>1543.8</v>
      </c>
      <c r="AC21" s="8">
        <v>1587.8</v>
      </c>
      <c r="AD21" s="14">
        <f t="shared" si="7"/>
        <v>1348.9</v>
      </c>
      <c r="AE21" s="15">
        <f t="shared" si="10"/>
        <v>252.30571403226855</v>
      </c>
    </row>
    <row r="22" spans="1:31" x14ac:dyDescent="0.35">
      <c r="A22" s="4"/>
      <c r="B22" s="4"/>
      <c r="C22" s="5">
        <v>37</v>
      </c>
      <c r="D22" s="6"/>
      <c r="E22" s="7"/>
      <c r="F22" s="7"/>
      <c r="G22" s="7"/>
      <c r="H22" s="8"/>
      <c r="I22" s="7"/>
      <c r="J22" s="7"/>
      <c r="K22" s="6"/>
      <c r="L22" s="7"/>
      <c r="M22" s="7"/>
      <c r="N22" s="7"/>
      <c r="O22" s="8"/>
      <c r="P22" s="7"/>
      <c r="Q22" s="7"/>
      <c r="R22" s="6">
        <v>1595.4</v>
      </c>
      <c r="S22" s="7"/>
      <c r="T22" s="7"/>
      <c r="U22" s="7"/>
      <c r="V22" s="8"/>
      <c r="W22" s="14">
        <f t="shared" si="6"/>
        <v>1595.4</v>
      </c>
      <c r="X22" s="8"/>
      <c r="Y22" s="7">
        <v>1652.5</v>
      </c>
      <c r="Z22" s="7"/>
      <c r="AA22" s="7"/>
      <c r="AB22" s="7"/>
      <c r="AC22" s="8"/>
      <c r="AD22" s="14">
        <f t="shared" si="7"/>
        <v>1652.5</v>
      </c>
      <c r="AE22" s="8"/>
    </row>
    <row r="23" spans="1:31" x14ac:dyDescent="0.35">
      <c r="A23" s="4"/>
      <c r="B23" s="4"/>
      <c r="C23" s="5">
        <v>38</v>
      </c>
      <c r="D23" s="6"/>
      <c r="E23" s="7"/>
      <c r="F23" s="7"/>
      <c r="G23" s="7"/>
      <c r="H23" s="8"/>
      <c r="I23" s="7"/>
      <c r="J23" s="7"/>
      <c r="K23" s="6"/>
      <c r="L23" s="7"/>
      <c r="M23" s="7"/>
      <c r="N23" s="7"/>
      <c r="O23" s="8"/>
      <c r="P23" s="7"/>
      <c r="Q23" s="7"/>
      <c r="R23" s="6"/>
      <c r="S23" s="7"/>
      <c r="T23" s="7"/>
      <c r="U23" s="7">
        <v>1694.8</v>
      </c>
      <c r="V23" s="8"/>
      <c r="W23" s="14">
        <f t="shared" si="6"/>
        <v>1694.8</v>
      </c>
      <c r="X23" s="8"/>
      <c r="Y23" s="7"/>
      <c r="Z23" s="7"/>
      <c r="AA23" s="7">
        <v>1562.4</v>
      </c>
      <c r="AB23" s="7"/>
      <c r="AC23" s="8"/>
      <c r="AD23" s="14">
        <f t="shared" si="7"/>
        <v>1562.4</v>
      </c>
      <c r="AE23" s="8"/>
    </row>
    <row r="24" spans="1:31" x14ac:dyDescent="0.35">
      <c r="A24" s="4"/>
      <c r="B24" s="4"/>
      <c r="C24" s="9">
        <v>39</v>
      </c>
      <c r="D24" s="10"/>
      <c r="E24" s="11"/>
      <c r="F24" s="11"/>
      <c r="G24" s="11"/>
      <c r="H24" s="12"/>
      <c r="I24" s="11"/>
      <c r="J24" s="11"/>
      <c r="K24" s="10"/>
      <c r="L24" s="11"/>
      <c r="M24" s="11"/>
      <c r="N24" s="11"/>
      <c r="O24" s="12"/>
      <c r="P24" s="11"/>
      <c r="Q24" s="11"/>
      <c r="R24" s="10"/>
      <c r="S24" s="11"/>
      <c r="T24" s="11"/>
      <c r="U24" s="11"/>
      <c r="V24" s="12"/>
      <c r="W24" s="10"/>
      <c r="X24" s="12"/>
      <c r="Y24" s="11"/>
      <c r="Z24" s="11">
        <v>1608.5</v>
      </c>
      <c r="AA24" s="11"/>
      <c r="AB24" s="11"/>
      <c r="AC24" s="12"/>
      <c r="AD24" s="16">
        <f t="shared" si="7"/>
        <v>1608.5</v>
      </c>
      <c r="AE24" s="37"/>
    </row>
  </sheetData>
  <mergeCells count="5">
    <mergeCell ref="D5:H5"/>
    <mergeCell ref="K5:O5"/>
    <mergeCell ref="R5:V5"/>
    <mergeCell ref="Y5:AC5"/>
    <mergeCell ref="C4:AE4"/>
  </mergeCells>
  <pageMargins left="0.7" right="0.7" top="0.75" bottom="0.75" header="0.3" footer="0.3"/>
  <ignoredErrors>
    <ignoredError sqref="I6:J14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2649A-6B26-4DE9-8D8F-E8782FA15CDA}">
  <dimension ref="H10:N23"/>
  <sheetViews>
    <sheetView topLeftCell="A7" workbookViewId="0">
      <selection activeCell="K31" sqref="K31"/>
    </sheetView>
  </sheetViews>
  <sheetFormatPr defaultRowHeight="14.5" x14ac:dyDescent="0.35"/>
  <sheetData>
    <row r="10" spans="8:14" x14ac:dyDescent="0.35">
      <c r="H10" s="50" t="s">
        <v>13</v>
      </c>
      <c r="I10" s="50"/>
      <c r="J10" s="50"/>
      <c r="K10" s="50"/>
      <c r="L10" s="50"/>
      <c r="M10" s="50"/>
      <c r="N10" s="50"/>
    </row>
    <row r="11" spans="8:14" ht="26" x14ac:dyDescent="0.35">
      <c r="I11" s="42" t="s">
        <v>5</v>
      </c>
      <c r="J11" s="38" t="s">
        <v>0</v>
      </c>
      <c r="K11" s="38" t="s">
        <v>3</v>
      </c>
      <c r="L11" s="38" t="s">
        <v>2</v>
      </c>
      <c r="M11" s="39" t="s">
        <v>9</v>
      </c>
    </row>
    <row r="12" spans="8:14" x14ac:dyDescent="0.35">
      <c r="I12" s="40">
        <v>18</v>
      </c>
      <c r="J12" s="28">
        <v>1</v>
      </c>
      <c r="K12" s="28">
        <v>1</v>
      </c>
      <c r="L12" s="28"/>
      <c r="M12" s="29"/>
    </row>
    <row r="13" spans="8:14" x14ac:dyDescent="0.35">
      <c r="I13" s="40">
        <v>20</v>
      </c>
      <c r="J13" s="28">
        <v>1</v>
      </c>
      <c r="K13" s="28">
        <v>1</v>
      </c>
      <c r="L13" s="28"/>
      <c r="M13" s="29"/>
    </row>
    <row r="14" spans="8:14" x14ac:dyDescent="0.35">
      <c r="I14" s="40">
        <v>20</v>
      </c>
      <c r="J14" s="28"/>
      <c r="K14" s="28">
        <v>1</v>
      </c>
      <c r="L14" s="28"/>
      <c r="M14" s="29"/>
    </row>
    <row r="15" spans="8:14" x14ac:dyDescent="0.35">
      <c r="I15" s="40">
        <v>22</v>
      </c>
      <c r="J15" s="28">
        <v>1</v>
      </c>
      <c r="K15" s="28">
        <v>1</v>
      </c>
      <c r="L15" s="28"/>
      <c r="M15" s="29"/>
    </row>
    <row r="16" spans="8:14" x14ac:dyDescent="0.35">
      <c r="I16" s="40">
        <v>22</v>
      </c>
      <c r="J16" s="28">
        <v>1</v>
      </c>
      <c r="K16" s="28">
        <v>1</v>
      </c>
      <c r="L16" s="28"/>
      <c r="M16" s="29"/>
    </row>
    <row r="17" spans="9:13" x14ac:dyDescent="0.35">
      <c r="I17" s="40">
        <v>22</v>
      </c>
      <c r="J17" s="28">
        <v>1</v>
      </c>
      <c r="K17" s="28"/>
      <c r="L17" s="28"/>
      <c r="M17" s="29"/>
    </row>
    <row r="18" spans="9:13" x14ac:dyDescent="0.35">
      <c r="I18" s="40">
        <v>36</v>
      </c>
      <c r="J18" s="28"/>
      <c r="K18" s="28"/>
      <c r="L18" s="28">
        <v>1</v>
      </c>
      <c r="M18" s="29"/>
    </row>
    <row r="19" spans="9:13" x14ac:dyDescent="0.35">
      <c r="I19" s="40">
        <v>36</v>
      </c>
      <c r="J19" s="28"/>
      <c r="K19" s="28"/>
      <c r="L19" s="28">
        <v>1</v>
      </c>
      <c r="M19" s="29">
        <v>1</v>
      </c>
    </row>
    <row r="20" spans="9:13" x14ac:dyDescent="0.35">
      <c r="I20" s="40">
        <v>36</v>
      </c>
      <c r="J20" s="28"/>
      <c r="K20" s="28"/>
      <c r="L20" s="28">
        <v>1</v>
      </c>
      <c r="M20" s="29">
        <v>1</v>
      </c>
    </row>
    <row r="21" spans="9:13" x14ac:dyDescent="0.35">
      <c r="I21" s="40">
        <v>37</v>
      </c>
      <c r="J21" s="28"/>
      <c r="K21" s="28"/>
      <c r="L21" s="28">
        <v>1</v>
      </c>
      <c r="M21" s="29">
        <v>1</v>
      </c>
    </row>
    <row r="22" spans="9:13" x14ac:dyDescent="0.35">
      <c r="I22" s="40">
        <v>38</v>
      </c>
      <c r="J22" s="28"/>
      <c r="K22" s="28"/>
      <c r="L22" s="28">
        <v>1</v>
      </c>
      <c r="M22" s="29">
        <v>1</v>
      </c>
    </row>
    <row r="23" spans="9:13" x14ac:dyDescent="0.35">
      <c r="I23" s="41">
        <v>39</v>
      </c>
      <c r="J23" s="31"/>
      <c r="K23" s="31"/>
      <c r="L23" s="31"/>
      <c r="M23" s="32">
        <v>1</v>
      </c>
    </row>
  </sheetData>
  <mergeCells count="1">
    <mergeCell ref="H10:N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EF96D-154C-44C5-BAA0-9025F60650B9}">
  <dimension ref="F8:K17"/>
  <sheetViews>
    <sheetView workbookViewId="0">
      <selection activeCell="J16" sqref="J16:J17"/>
    </sheetView>
  </sheetViews>
  <sheetFormatPr defaultRowHeight="14.5" x14ac:dyDescent="0.35"/>
  <sheetData>
    <row r="8" spans="6:11" x14ac:dyDescent="0.35">
      <c r="F8" s="50" t="s">
        <v>10</v>
      </c>
      <c r="G8" s="50"/>
      <c r="H8" s="50"/>
      <c r="I8" s="50"/>
      <c r="J8" s="50"/>
      <c r="K8" s="50"/>
    </row>
    <row r="9" spans="6:11" x14ac:dyDescent="0.35">
      <c r="G9" s="24"/>
      <c r="H9" s="25" t="s">
        <v>0</v>
      </c>
      <c r="I9" s="25" t="s">
        <v>1</v>
      </c>
      <c r="J9" s="26" t="s">
        <v>2</v>
      </c>
    </row>
    <row r="10" spans="6:11" x14ac:dyDescent="0.35">
      <c r="G10" s="27"/>
      <c r="H10" s="28">
        <v>50</v>
      </c>
      <c r="I10" s="28">
        <v>17</v>
      </c>
      <c r="J10" s="29">
        <v>7</v>
      </c>
    </row>
    <row r="11" spans="6:11" x14ac:dyDescent="0.35">
      <c r="G11" s="27"/>
      <c r="H11" s="28">
        <v>45</v>
      </c>
      <c r="I11" s="28">
        <v>19</v>
      </c>
      <c r="J11" s="29">
        <v>8</v>
      </c>
    </row>
    <row r="12" spans="6:11" x14ac:dyDescent="0.35">
      <c r="G12" s="27"/>
      <c r="H12" s="28">
        <v>36</v>
      </c>
      <c r="I12" s="28">
        <v>21</v>
      </c>
      <c r="J12" s="29">
        <v>9</v>
      </c>
    </row>
    <row r="13" spans="6:11" x14ac:dyDescent="0.35">
      <c r="G13" s="27"/>
      <c r="H13" s="28">
        <v>23</v>
      </c>
      <c r="I13" s="28">
        <v>25</v>
      </c>
      <c r="J13" s="29">
        <v>15</v>
      </c>
    </row>
    <row r="14" spans="6:11" x14ac:dyDescent="0.35">
      <c r="G14" s="27"/>
      <c r="H14" s="28">
        <v>27</v>
      </c>
      <c r="I14" s="28">
        <v>23</v>
      </c>
      <c r="J14" s="29">
        <v>10</v>
      </c>
    </row>
    <row r="15" spans="6:11" x14ac:dyDescent="0.35">
      <c r="G15" s="30"/>
      <c r="H15" s="31">
        <v>31</v>
      </c>
      <c r="I15" s="31">
        <v>29</v>
      </c>
      <c r="J15" s="32">
        <v>11</v>
      </c>
    </row>
    <row r="16" spans="6:11" x14ac:dyDescent="0.35">
      <c r="G16" s="20" t="s">
        <v>6</v>
      </c>
      <c r="H16" s="22">
        <f>AVERAGE(H10:H15)</f>
        <v>35.333333333333336</v>
      </c>
      <c r="I16" s="22">
        <f t="shared" ref="I16:J16" si="0">AVERAGE(I10:I15)</f>
        <v>22.333333333333332</v>
      </c>
      <c r="J16" s="33">
        <f t="shared" si="0"/>
        <v>10</v>
      </c>
    </row>
    <row r="17" spans="7:10" x14ac:dyDescent="0.35">
      <c r="G17" s="21" t="s">
        <v>7</v>
      </c>
      <c r="H17" s="23">
        <f>STDEV(H10:H15)</f>
        <v>10.481730137084554</v>
      </c>
      <c r="I17" s="23">
        <f t="shared" ref="I17:J17" si="1">STDEV(I10:I15)</f>
        <v>4.3204937989385765</v>
      </c>
      <c r="J17" s="34">
        <f t="shared" si="1"/>
        <v>2.8284271247461903</v>
      </c>
    </row>
  </sheetData>
  <mergeCells count="1">
    <mergeCell ref="F8:K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36ECB-59D5-4FA6-8902-14C4E9C622F6}">
  <dimension ref="H6:N24"/>
  <sheetViews>
    <sheetView tabSelected="1" topLeftCell="A4" workbookViewId="0">
      <selection activeCell="C21" sqref="C21"/>
    </sheetView>
  </sheetViews>
  <sheetFormatPr defaultRowHeight="14.5" x14ac:dyDescent="0.35"/>
  <sheetData>
    <row r="6" spans="8:14" x14ac:dyDescent="0.35">
      <c r="H6" s="50" t="s">
        <v>14</v>
      </c>
      <c r="I6" s="50"/>
      <c r="J6" s="50"/>
      <c r="K6" s="50"/>
      <c r="L6" s="50"/>
      <c r="M6" s="50"/>
      <c r="N6" s="50"/>
    </row>
    <row r="7" spans="8:14" ht="26" x14ac:dyDescent="0.35">
      <c r="I7" s="42" t="s">
        <v>5</v>
      </c>
      <c r="J7" s="38" t="s">
        <v>0</v>
      </c>
      <c r="K7" s="38" t="s">
        <v>3</v>
      </c>
      <c r="L7" s="43" t="s">
        <v>2</v>
      </c>
      <c r="M7" s="39" t="s">
        <v>12</v>
      </c>
    </row>
    <row r="8" spans="8:14" x14ac:dyDescent="0.35">
      <c r="I8" s="40">
        <v>20</v>
      </c>
      <c r="J8" s="28">
        <v>1</v>
      </c>
      <c r="K8" s="28"/>
      <c r="L8" s="28"/>
      <c r="M8" s="29"/>
    </row>
    <row r="9" spans="8:14" x14ac:dyDescent="0.35">
      <c r="I9" s="40">
        <v>20</v>
      </c>
      <c r="J9" s="28">
        <v>1</v>
      </c>
      <c r="K9" s="28">
        <v>1</v>
      </c>
      <c r="L9" s="28"/>
      <c r="M9" s="29"/>
    </row>
    <row r="10" spans="8:14" x14ac:dyDescent="0.35">
      <c r="I10" s="40">
        <v>20</v>
      </c>
      <c r="J10" s="28">
        <v>1</v>
      </c>
      <c r="K10" s="28">
        <v>1</v>
      </c>
      <c r="L10" s="28"/>
      <c r="M10" s="29"/>
    </row>
    <row r="11" spans="8:14" x14ac:dyDescent="0.35">
      <c r="I11" s="40">
        <v>20</v>
      </c>
      <c r="J11" s="28">
        <v>1</v>
      </c>
      <c r="K11" s="28">
        <v>1</v>
      </c>
      <c r="L11" s="28"/>
      <c r="M11" s="29"/>
    </row>
    <row r="12" spans="8:14" x14ac:dyDescent="0.35">
      <c r="I12" s="40">
        <v>22</v>
      </c>
      <c r="J12" s="28">
        <v>1</v>
      </c>
      <c r="K12" s="28"/>
      <c r="L12" s="28"/>
      <c r="M12" s="29"/>
    </row>
    <row r="13" spans="8:14" x14ac:dyDescent="0.35">
      <c r="I13" s="40">
        <v>23</v>
      </c>
      <c r="J13" s="28"/>
      <c r="K13" s="28">
        <v>1</v>
      </c>
      <c r="L13" s="28"/>
      <c r="M13" s="29"/>
    </row>
    <row r="14" spans="8:14" x14ac:dyDescent="0.35">
      <c r="I14" s="40">
        <v>24</v>
      </c>
      <c r="J14" s="28"/>
      <c r="K14" s="28">
        <v>1</v>
      </c>
      <c r="L14" s="28"/>
      <c r="M14" s="29"/>
    </row>
    <row r="15" spans="8:14" x14ac:dyDescent="0.35">
      <c r="I15" s="40">
        <v>26</v>
      </c>
      <c r="J15" s="28"/>
      <c r="K15" s="28"/>
      <c r="L15" s="28">
        <v>1</v>
      </c>
      <c r="M15" s="29"/>
    </row>
    <row r="16" spans="8:14" x14ac:dyDescent="0.35">
      <c r="I16" s="40">
        <v>26</v>
      </c>
      <c r="J16" s="28"/>
      <c r="K16" s="28"/>
      <c r="L16" s="28">
        <v>1</v>
      </c>
      <c r="M16" s="29"/>
    </row>
    <row r="17" spans="9:13" x14ac:dyDescent="0.35">
      <c r="I17" s="40">
        <v>29</v>
      </c>
      <c r="J17" s="28"/>
      <c r="K17" s="28"/>
      <c r="L17" s="28">
        <v>1</v>
      </c>
      <c r="M17" s="29"/>
    </row>
    <row r="18" spans="9:13" x14ac:dyDescent="0.35">
      <c r="I18" s="40">
        <v>37</v>
      </c>
      <c r="J18" s="28"/>
      <c r="K18" s="28"/>
      <c r="L18" s="28">
        <v>1</v>
      </c>
      <c r="M18" s="29"/>
    </row>
    <row r="19" spans="9:13" x14ac:dyDescent="0.35">
      <c r="I19" s="40">
        <v>38</v>
      </c>
      <c r="J19" s="28"/>
      <c r="K19" s="28"/>
      <c r="L19" s="28">
        <v>1</v>
      </c>
      <c r="M19" s="29"/>
    </row>
    <row r="20" spans="9:13" x14ac:dyDescent="0.35">
      <c r="I20" s="40">
        <v>40</v>
      </c>
      <c r="J20" s="28"/>
      <c r="K20" s="28"/>
      <c r="L20" s="28"/>
      <c r="M20" s="29">
        <v>1</v>
      </c>
    </row>
    <row r="21" spans="9:13" x14ac:dyDescent="0.35">
      <c r="I21" s="40">
        <v>43</v>
      </c>
      <c r="J21" s="28"/>
      <c r="K21" s="28"/>
      <c r="L21" s="28"/>
      <c r="M21" s="29">
        <v>1</v>
      </c>
    </row>
    <row r="22" spans="9:13" x14ac:dyDescent="0.35">
      <c r="I22" s="40">
        <v>46</v>
      </c>
      <c r="J22" s="28"/>
      <c r="K22" s="28"/>
      <c r="L22" s="28"/>
      <c r="M22" s="29">
        <v>1</v>
      </c>
    </row>
    <row r="23" spans="9:13" x14ac:dyDescent="0.35">
      <c r="I23" s="40">
        <v>47</v>
      </c>
      <c r="J23" s="28"/>
      <c r="K23" s="28"/>
      <c r="L23" s="28"/>
      <c r="M23" s="29">
        <v>1</v>
      </c>
    </row>
    <row r="24" spans="9:13" x14ac:dyDescent="0.35">
      <c r="I24" s="41">
        <v>47</v>
      </c>
      <c r="J24" s="31"/>
      <c r="K24" s="31"/>
      <c r="L24" s="31"/>
      <c r="M24" s="32">
        <v>1</v>
      </c>
    </row>
  </sheetData>
  <mergeCells count="1">
    <mergeCell ref="H6:N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6b</vt:lpstr>
      <vt:lpstr>Fig. 6c</vt:lpstr>
      <vt:lpstr>Fig. 6f</vt:lpstr>
      <vt:lpstr>Fig. 6g</vt:lpstr>
      <vt:lpstr>Fig. 6j</vt:lpstr>
      <vt:lpstr>Fig. 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ue Ye</dc:creator>
  <cp:lastModifiedBy>Author</cp:lastModifiedBy>
  <dcterms:created xsi:type="dcterms:W3CDTF">2015-06-05T18:17:20Z</dcterms:created>
  <dcterms:modified xsi:type="dcterms:W3CDTF">2026-02-25T20:37:14Z</dcterms:modified>
</cp:coreProperties>
</file>